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f5da9e6e6627242/NIAB/ms_drafts/lung/Tables/"/>
    </mc:Choice>
  </mc:AlternateContent>
  <xr:revisionPtr revIDLastSave="17" documentId="8_{5CC3D06A-21FE-4D54-BDDB-B1229FEA021C}" xr6:coauthVersionLast="47" xr6:coauthVersionMax="47" xr10:uidLastSave="{0D1234A2-394C-4A57-BF86-93BDA43A51D4}"/>
  <bookViews>
    <workbookView xWindow="-120" yWindow="-120" windowWidth="29040" windowHeight="15840" xr2:uid="{066ACF9C-7E1C-4A64-9DDB-9EDF3C8D9C59}"/>
  </bookViews>
  <sheets>
    <sheet name="Supplementary Table 3" sheetId="2" r:id="rId1"/>
    <sheet name="Table" sheetId="1" r:id="rId2"/>
  </sheets>
  <definedNames>
    <definedName name="_Ref132384699" localSheetId="0">'Supplementary Table 3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1" i="1" l="1"/>
  <c r="C51" i="1"/>
  <c r="D51" i="1"/>
  <c r="E51" i="1"/>
  <c r="F51" i="1"/>
  <c r="G51" i="1"/>
  <c r="H51" i="1"/>
  <c r="I51" i="1"/>
  <c r="J51" i="1"/>
  <c r="K51" i="1"/>
  <c r="B52" i="1"/>
  <c r="C52" i="1"/>
  <c r="D52" i="1"/>
  <c r="E52" i="1"/>
  <c r="F52" i="1"/>
  <c r="G52" i="1"/>
  <c r="H52" i="1"/>
  <c r="I52" i="1"/>
  <c r="J52" i="1"/>
  <c r="K52" i="1"/>
  <c r="B53" i="1"/>
  <c r="C53" i="1"/>
  <c r="D53" i="1"/>
  <c r="E53" i="1"/>
  <c r="F53" i="1"/>
  <c r="G53" i="1"/>
  <c r="H53" i="1"/>
  <c r="I53" i="1"/>
  <c r="J53" i="1"/>
  <c r="K53" i="1"/>
</calcChain>
</file>

<file path=xl/sharedStrings.xml><?xml version="1.0" encoding="utf-8"?>
<sst xmlns="http://schemas.openxmlformats.org/spreadsheetml/2006/main" count="65" uniqueCount="65">
  <si>
    <t>MAXIMUM</t>
  </si>
  <si>
    <t>MINIMUM</t>
  </si>
  <si>
    <t>AVERAGE</t>
  </si>
  <si>
    <t>Number of transcripts after merging</t>
  </si>
  <si>
    <t>Number of transcripts before merging</t>
  </si>
  <si>
    <t>GC content</t>
  </si>
  <si>
    <t>Q30 bases</t>
  </si>
  <si>
    <t>Too long reads</t>
  </si>
  <si>
    <t>Too short reads</t>
  </si>
  <si>
    <t>Reads with too many N</t>
  </si>
  <si>
    <t>Low quality reads</t>
  </si>
  <si>
    <t>Reads passed filter</t>
  </si>
  <si>
    <t>ASSEMBLY</t>
  </si>
  <si>
    <t>Mapping percentage</t>
  </si>
  <si>
    <t>QUALITY CONTROL</t>
  </si>
  <si>
    <r>
      <t>Supplementary Table 3</t>
    </r>
    <r>
      <rPr>
        <sz val="11"/>
        <rFont val="Times New Roman"/>
        <family val="1"/>
      </rPr>
      <t>: Table showing the results of Quality control, Mapping and Assembly of Lung transcriptome data</t>
    </r>
    <r>
      <rPr>
        <b/>
        <sz val="11"/>
        <rFont val="Times New Roman"/>
        <family val="1"/>
      </rPr>
      <t>.</t>
    </r>
  </si>
  <si>
    <t>F2_non-challenged_1</t>
  </si>
  <si>
    <t>F2_non-challenged_2</t>
  </si>
  <si>
    <t>F2_non-challenged_3</t>
  </si>
  <si>
    <t>F2_non-challenged_4</t>
  </si>
  <si>
    <t>F6_non-challenged_1</t>
  </si>
  <si>
    <t>F6_non-challenged_2</t>
  </si>
  <si>
    <t>F6_non-challenged_3</t>
  </si>
  <si>
    <t>F6_non-challenged_4</t>
  </si>
  <si>
    <t>F10_non-challenged_1</t>
  </si>
  <si>
    <t>F10_non-challenged_2</t>
  </si>
  <si>
    <t>F10_non-challenged_3</t>
  </si>
  <si>
    <t>F10_non-challenged_4</t>
  </si>
  <si>
    <t>L2_non-challenged_1</t>
  </si>
  <si>
    <t>L2_non-challenged_2</t>
  </si>
  <si>
    <t>L2_non-challenged_3</t>
  </si>
  <si>
    <t>L6_non-challenged_1</t>
  </si>
  <si>
    <t>L6_non-challenged_2</t>
  </si>
  <si>
    <t>L6_non-challenged_3</t>
  </si>
  <si>
    <t>L6_non-challenged_4</t>
  </si>
  <si>
    <t>L10_non-challenged_1</t>
  </si>
  <si>
    <t>L10_non-challenged_2</t>
  </si>
  <si>
    <t>L10_non-challenged_3</t>
  </si>
  <si>
    <t>L10_non-challenged_4</t>
  </si>
  <si>
    <t>F2_challenged_1</t>
  </si>
  <si>
    <t>F2_challenged_2</t>
  </si>
  <si>
    <t>F2_challenged_3</t>
  </si>
  <si>
    <t>F2_challenged_4</t>
  </si>
  <si>
    <t>F6_challenged_1</t>
  </si>
  <si>
    <t>F6_challenged_2</t>
  </si>
  <si>
    <t>F6_challenged_3</t>
  </si>
  <si>
    <t>F6_challenged_4</t>
  </si>
  <si>
    <t>F10_challenged_1</t>
  </si>
  <si>
    <t>F10_challenged_2</t>
  </si>
  <si>
    <t>F10_challenged_3</t>
  </si>
  <si>
    <t>F10_challenged_4</t>
  </si>
  <si>
    <t>L2_challenged_1</t>
  </si>
  <si>
    <t>L2_challenged_2</t>
  </si>
  <si>
    <t>L2_challenged_3</t>
  </si>
  <si>
    <t>L2_challenged_4</t>
  </si>
  <si>
    <t>L2_challenged_5</t>
  </si>
  <si>
    <t>L6_challenged_1</t>
  </si>
  <si>
    <t>L6_challenged_2</t>
  </si>
  <si>
    <t>L6_challenged_3</t>
  </si>
  <si>
    <t>L6_challenged_4</t>
  </si>
  <si>
    <t>L10_challenged_1</t>
  </si>
  <si>
    <t>L10_challenged_2</t>
  </si>
  <si>
    <t>L10_challenged_3</t>
  </si>
  <si>
    <t>L10_challenged_4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b/>
      <sz val="11"/>
      <name val="Times New Roman"/>
      <family val="1"/>
    </font>
    <font>
      <b/>
      <sz val="10"/>
      <name val="Arial"/>
      <family val="2"/>
      <charset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/>
    </xf>
    <xf numFmtId="2" fontId="1" fillId="0" borderId="1" xfId="0" applyNumberFormat="1" applyFont="1" applyBorder="1" applyAlignment="1">
      <alignment vertical="center"/>
    </xf>
    <xf numFmtId="1" fontId="1" fillId="0" borderId="1" xfId="0" applyNumberFormat="1" applyFont="1" applyBorder="1" applyAlignment="1">
      <alignment vertical="center"/>
    </xf>
    <xf numFmtId="0" fontId="2" fillId="0" borderId="0" xfId="0" applyFont="1"/>
    <xf numFmtId="0" fontId="1" fillId="0" borderId="0" xfId="0" applyFont="1" applyAlignment="1">
      <alignment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right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ABBA7-AFE8-445C-86C1-0A4D556C5A29}">
  <dimension ref="A1"/>
  <sheetViews>
    <sheetView tabSelected="1" workbookViewId="0"/>
  </sheetViews>
  <sheetFormatPr defaultRowHeight="12.75" x14ac:dyDescent="0.2"/>
  <cols>
    <col min="1" max="1" width="60.42578125" customWidth="1"/>
  </cols>
  <sheetData>
    <row r="1" spans="1:1" ht="30" x14ac:dyDescent="0.25">
      <c r="A1" s="6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3FACC-B956-41D8-B4FD-C6A222DDE823}">
  <dimension ref="A1:L53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A2"/>
    </sheetView>
  </sheetViews>
  <sheetFormatPr defaultColWidth="11.7109375" defaultRowHeight="12.75" x14ac:dyDescent="0.2"/>
  <cols>
    <col min="1" max="1" width="20.42578125" bestFit="1" customWidth="1"/>
    <col min="2" max="2" width="19.140625" bestFit="1" customWidth="1"/>
    <col min="3" max="3" width="17.7109375" bestFit="1" customWidth="1"/>
    <col min="4" max="4" width="22.85546875" bestFit="1" customWidth="1"/>
    <col min="5" max="5" width="16" bestFit="1" customWidth="1"/>
    <col min="6" max="6" width="15.140625" bestFit="1" customWidth="1"/>
    <col min="7" max="7" width="10.85546875" bestFit="1" customWidth="1"/>
    <col min="8" max="8" width="11.7109375" bestFit="1" customWidth="1"/>
    <col min="9" max="9" width="20.5703125" bestFit="1" customWidth="1"/>
    <col min="10" max="10" width="17.85546875" bestFit="1" customWidth="1"/>
    <col min="11" max="11" width="16" bestFit="1" customWidth="1"/>
  </cols>
  <sheetData>
    <row r="1" spans="1:11" ht="14.25" x14ac:dyDescent="0.2">
      <c r="A1" s="12" t="s">
        <v>64</v>
      </c>
      <c r="B1" s="12" t="s">
        <v>14</v>
      </c>
      <c r="C1" s="12"/>
      <c r="D1" s="12"/>
      <c r="E1" s="12"/>
      <c r="F1" s="12"/>
      <c r="G1" s="12"/>
      <c r="H1" s="12"/>
      <c r="I1" s="11" t="s">
        <v>13</v>
      </c>
      <c r="J1" s="12" t="s">
        <v>12</v>
      </c>
      <c r="K1" s="12"/>
    </row>
    <row r="2" spans="1:11" s="5" customFormat="1" ht="42.75" x14ac:dyDescent="0.2">
      <c r="A2" s="12"/>
      <c r="B2" s="8" t="s">
        <v>11</v>
      </c>
      <c r="C2" s="8" t="s">
        <v>10</v>
      </c>
      <c r="D2" s="8" t="s">
        <v>9</v>
      </c>
      <c r="E2" s="8" t="s">
        <v>8</v>
      </c>
      <c r="F2" s="8" t="s">
        <v>7</v>
      </c>
      <c r="G2" s="8" t="s">
        <v>6</v>
      </c>
      <c r="H2" s="8" t="s">
        <v>5</v>
      </c>
      <c r="I2" s="11"/>
      <c r="J2" s="7" t="s">
        <v>4</v>
      </c>
      <c r="K2" s="7" t="s">
        <v>3</v>
      </c>
    </row>
    <row r="3" spans="1:11" ht="15" x14ac:dyDescent="0.2">
      <c r="A3" s="9" t="s">
        <v>16</v>
      </c>
      <c r="B3" s="9">
        <v>97.705100000000002</v>
      </c>
      <c r="C3" s="9">
        <v>2.2000000000000002</v>
      </c>
      <c r="D3" s="9">
        <v>5.9999999999999995E-4</v>
      </c>
      <c r="E3" s="9">
        <v>9.4299999999999995E-2</v>
      </c>
      <c r="F3" s="9">
        <v>0</v>
      </c>
      <c r="G3" s="9">
        <v>95.600499999999997</v>
      </c>
      <c r="H3" s="9">
        <v>46.150700000000001</v>
      </c>
      <c r="I3" s="10">
        <v>95.05</v>
      </c>
      <c r="J3" s="9">
        <v>44733</v>
      </c>
      <c r="K3" s="9">
        <v>25451</v>
      </c>
    </row>
    <row r="4" spans="1:11" ht="15" x14ac:dyDescent="0.2">
      <c r="A4" s="9" t="s">
        <v>17</v>
      </c>
      <c r="B4" s="9">
        <v>94.590699999999998</v>
      </c>
      <c r="C4" s="9">
        <v>3.0051999999999999</v>
      </c>
      <c r="D4" s="9">
        <v>1.04E-2</v>
      </c>
      <c r="E4" s="9">
        <v>2.3936999999999999</v>
      </c>
      <c r="F4" s="9">
        <v>0</v>
      </c>
      <c r="G4" s="9">
        <v>94.694500000000005</v>
      </c>
      <c r="H4" s="9">
        <v>47.728200000000001</v>
      </c>
      <c r="I4" s="10">
        <v>93.66</v>
      </c>
      <c r="J4" s="9">
        <v>45206</v>
      </c>
      <c r="K4" s="9">
        <v>25451</v>
      </c>
    </row>
    <row r="5" spans="1:11" ht="15" x14ac:dyDescent="0.2">
      <c r="A5" s="9" t="s">
        <v>18</v>
      </c>
      <c r="B5" s="9">
        <v>97.052400000000006</v>
      </c>
      <c r="C5" s="9">
        <v>2.7219000000000002</v>
      </c>
      <c r="D5" s="9">
        <v>2.8E-3</v>
      </c>
      <c r="E5" s="9">
        <v>0.223</v>
      </c>
      <c r="F5" s="9">
        <v>0</v>
      </c>
      <c r="G5" s="9">
        <v>94.876400000000004</v>
      </c>
      <c r="H5" s="9">
        <v>49.689100000000003</v>
      </c>
      <c r="I5" s="10">
        <v>94.34</v>
      </c>
      <c r="J5" s="9">
        <v>44030</v>
      </c>
      <c r="K5" s="9">
        <v>25451</v>
      </c>
    </row>
    <row r="6" spans="1:11" ht="15" x14ac:dyDescent="0.2">
      <c r="A6" s="9" t="s">
        <v>19</v>
      </c>
      <c r="B6" s="9">
        <v>97.008099999999999</v>
      </c>
      <c r="C6" s="9">
        <v>2.9167999999999998</v>
      </c>
      <c r="D6" s="9">
        <v>1.5299999999999999E-2</v>
      </c>
      <c r="E6" s="9">
        <v>5.9700000000000003E-2</v>
      </c>
      <c r="F6" s="9">
        <v>0</v>
      </c>
      <c r="G6" s="9">
        <v>94.603999999999999</v>
      </c>
      <c r="H6" s="9">
        <v>49.862499999999997</v>
      </c>
      <c r="I6" s="10">
        <v>94.12</v>
      </c>
      <c r="J6" s="9">
        <v>44699</v>
      </c>
      <c r="K6" s="9">
        <v>25451</v>
      </c>
    </row>
    <row r="7" spans="1:11" ht="15" x14ac:dyDescent="0.2">
      <c r="A7" s="9" t="s">
        <v>39</v>
      </c>
      <c r="B7" s="9">
        <v>96.635400000000004</v>
      </c>
      <c r="C7" s="9">
        <v>3.2965</v>
      </c>
      <c r="D7" s="9">
        <v>1.0200000000000001E-2</v>
      </c>
      <c r="E7" s="9">
        <v>5.79E-2</v>
      </c>
      <c r="F7" s="9">
        <v>0</v>
      </c>
      <c r="G7" s="9">
        <v>94.537400000000005</v>
      </c>
      <c r="H7" s="9">
        <v>49.1492</v>
      </c>
      <c r="I7" s="10">
        <v>93.86</v>
      </c>
      <c r="J7" s="9">
        <v>44145</v>
      </c>
      <c r="K7" s="9">
        <v>25451</v>
      </c>
    </row>
    <row r="8" spans="1:11" ht="15" x14ac:dyDescent="0.2">
      <c r="A8" s="9" t="s">
        <v>40</v>
      </c>
      <c r="B8" s="9">
        <v>97.671099999999996</v>
      </c>
      <c r="C8" s="9">
        <v>2.2991000000000001</v>
      </c>
      <c r="D8" s="9">
        <v>5.0000000000000001E-4</v>
      </c>
      <c r="E8" s="9">
        <v>2.93E-2</v>
      </c>
      <c r="F8" s="9">
        <v>0</v>
      </c>
      <c r="G8" s="9">
        <v>95.351399999999998</v>
      </c>
      <c r="H8" s="9">
        <v>48.946899999999999</v>
      </c>
      <c r="I8" s="10">
        <v>94.24</v>
      </c>
      <c r="J8" s="9">
        <v>44775</v>
      </c>
      <c r="K8" s="9">
        <v>25451</v>
      </c>
    </row>
    <row r="9" spans="1:11" ht="15" x14ac:dyDescent="0.2">
      <c r="A9" s="9" t="s">
        <v>41</v>
      </c>
      <c r="B9" s="9">
        <v>96.300299999999993</v>
      </c>
      <c r="C9" s="9">
        <v>2.5425</v>
      </c>
      <c r="D9" s="9">
        <v>1.6400000000000001E-2</v>
      </c>
      <c r="E9" s="9">
        <v>1.1409</v>
      </c>
      <c r="F9" s="9">
        <v>0</v>
      </c>
      <c r="G9" s="9">
        <v>95.052400000000006</v>
      </c>
      <c r="H9" s="9">
        <v>48.8904</v>
      </c>
      <c r="I9" s="10">
        <v>94.41</v>
      </c>
      <c r="J9" s="9">
        <v>43431</v>
      </c>
      <c r="K9" s="9">
        <v>25451</v>
      </c>
    </row>
    <row r="10" spans="1:11" ht="15" x14ac:dyDescent="0.2">
      <c r="A10" s="9" t="s">
        <v>42</v>
      </c>
      <c r="B10" s="9">
        <v>97.6845</v>
      </c>
      <c r="C10" s="9">
        <v>2.2947000000000002</v>
      </c>
      <c r="D10" s="9">
        <v>3.0999999999999999E-3</v>
      </c>
      <c r="E10" s="9">
        <v>1.77E-2</v>
      </c>
      <c r="F10" s="9">
        <v>0</v>
      </c>
      <c r="G10" s="9">
        <v>95.299300000000002</v>
      </c>
      <c r="H10" s="9">
        <v>47.905799999999999</v>
      </c>
      <c r="I10" s="10">
        <v>95.25</v>
      </c>
      <c r="J10" s="9">
        <v>43103</v>
      </c>
      <c r="K10" s="9">
        <v>25451</v>
      </c>
    </row>
    <row r="11" spans="1:11" ht="15" x14ac:dyDescent="0.2">
      <c r="A11" s="9" t="s">
        <v>20</v>
      </c>
      <c r="B11" s="9">
        <v>97.864699999999999</v>
      </c>
      <c r="C11" s="9">
        <v>2.1204999999999998</v>
      </c>
      <c r="D11" s="9">
        <v>2.8999999999999998E-3</v>
      </c>
      <c r="E11" s="9">
        <v>1.1900000000000001E-2</v>
      </c>
      <c r="F11" s="9">
        <v>0</v>
      </c>
      <c r="G11" s="9">
        <v>95.515199999999993</v>
      </c>
      <c r="H11" s="9">
        <v>46.426299999999998</v>
      </c>
      <c r="I11" s="10">
        <v>95.56</v>
      </c>
      <c r="J11" s="9">
        <v>43561</v>
      </c>
      <c r="K11" s="9">
        <v>25451</v>
      </c>
    </row>
    <row r="12" spans="1:11" ht="15" x14ac:dyDescent="0.2">
      <c r="A12" s="9" t="s">
        <v>21</v>
      </c>
      <c r="B12" s="9">
        <v>97.024500000000003</v>
      </c>
      <c r="C12" s="9">
        <v>2.6339999999999999</v>
      </c>
      <c r="D12" s="9">
        <v>1.6299999999999999E-2</v>
      </c>
      <c r="E12" s="9">
        <v>0.32529999999999998</v>
      </c>
      <c r="F12" s="9">
        <v>0</v>
      </c>
      <c r="G12" s="9">
        <v>94.945499999999996</v>
      </c>
      <c r="H12" s="9">
        <v>49.454000000000001</v>
      </c>
      <c r="I12" s="10">
        <v>94.07</v>
      </c>
      <c r="J12" s="9">
        <v>45069</v>
      </c>
      <c r="K12" s="9">
        <v>25451</v>
      </c>
    </row>
    <row r="13" spans="1:11" ht="15" x14ac:dyDescent="0.2">
      <c r="A13" s="9" t="s">
        <v>22</v>
      </c>
      <c r="B13" s="9">
        <v>97.057900000000004</v>
      </c>
      <c r="C13" s="9">
        <v>2.7945000000000002</v>
      </c>
      <c r="D13" s="9">
        <v>1.0200000000000001E-2</v>
      </c>
      <c r="E13" s="9">
        <v>0.13730000000000001</v>
      </c>
      <c r="F13" s="9">
        <v>0</v>
      </c>
      <c r="G13" s="9">
        <v>94.907799999999995</v>
      </c>
      <c r="H13" s="9">
        <v>47.397199999999998</v>
      </c>
      <c r="I13" s="10">
        <v>94.68</v>
      </c>
      <c r="J13" s="9">
        <v>44591</v>
      </c>
      <c r="K13" s="9">
        <v>25451</v>
      </c>
    </row>
    <row r="14" spans="1:11" ht="15" x14ac:dyDescent="0.2">
      <c r="A14" s="9" t="s">
        <v>23</v>
      </c>
      <c r="B14" s="9">
        <v>97.432100000000005</v>
      </c>
      <c r="C14" s="9">
        <v>2.5464000000000002</v>
      </c>
      <c r="D14" s="9">
        <v>5.0000000000000001E-4</v>
      </c>
      <c r="E14" s="9">
        <v>2.1100000000000001E-2</v>
      </c>
      <c r="F14" s="9">
        <v>0</v>
      </c>
      <c r="G14" s="9">
        <v>95.003200000000007</v>
      </c>
      <c r="H14" s="9">
        <v>49.134900000000002</v>
      </c>
      <c r="I14" s="10">
        <v>94.51</v>
      </c>
      <c r="J14" s="9">
        <v>45522</v>
      </c>
      <c r="K14" s="9">
        <v>25451</v>
      </c>
    </row>
    <row r="15" spans="1:11" ht="15" x14ac:dyDescent="0.2">
      <c r="A15" s="9" t="s">
        <v>43</v>
      </c>
      <c r="B15" s="9">
        <v>97.385400000000004</v>
      </c>
      <c r="C15" s="9">
        <v>2.5354000000000001</v>
      </c>
      <c r="D15" s="9">
        <v>1.6500000000000001E-2</v>
      </c>
      <c r="E15" s="9">
        <v>6.2700000000000006E-2</v>
      </c>
      <c r="F15" s="9">
        <v>0</v>
      </c>
      <c r="G15" s="9">
        <v>95.078999999999994</v>
      </c>
      <c r="H15" s="9">
        <v>48.449100000000001</v>
      </c>
      <c r="I15" s="10">
        <v>94.18</v>
      </c>
      <c r="J15" s="9">
        <v>44692</v>
      </c>
      <c r="K15" s="9">
        <v>25451</v>
      </c>
    </row>
    <row r="16" spans="1:11" ht="15" x14ac:dyDescent="0.2">
      <c r="A16" s="9" t="s">
        <v>44</v>
      </c>
      <c r="B16" s="9">
        <v>97.626400000000004</v>
      </c>
      <c r="C16" s="9">
        <v>2.3599000000000001</v>
      </c>
      <c r="D16" s="9">
        <v>2.7000000000000001E-3</v>
      </c>
      <c r="E16" s="9">
        <v>1.0999999999999999E-2</v>
      </c>
      <c r="F16" s="9">
        <v>0</v>
      </c>
      <c r="G16" s="9">
        <v>95.267300000000006</v>
      </c>
      <c r="H16" s="9">
        <v>48.109099999999998</v>
      </c>
      <c r="I16" s="10">
        <v>94.74</v>
      </c>
      <c r="J16" s="9">
        <v>43266</v>
      </c>
      <c r="K16" s="9">
        <v>25451</v>
      </c>
    </row>
    <row r="17" spans="1:11" ht="15" x14ac:dyDescent="0.2">
      <c r="A17" s="9" t="s">
        <v>45</v>
      </c>
      <c r="B17" s="9">
        <v>96.899000000000001</v>
      </c>
      <c r="C17" s="9">
        <v>3.0417999999999998</v>
      </c>
      <c r="D17" s="9">
        <v>1.03E-2</v>
      </c>
      <c r="E17" s="9">
        <v>4.8899999999999999E-2</v>
      </c>
      <c r="F17" s="9">
        <v>0</v>
      </c>
      <c r="G17" s="9">
        <v>94.773700000000005</v>
      </c>
      <c r="H17" s="9">
        <v>48.315300000000001</v>
      </c>
      <c r="I17" s="10">
        <v>93.93</v>
      </c>
      <c r="J17" s="9">
        <v>43918</v>
      </c>
      <c r="K17" s="9">
        <v>25451</v>
      </c>
    </row>
    <row r="18" spans="1:11" ht="15" x14ac:dyDescent="0.2">
      <c r="A18" s="9" t="s">
        <v>46</v>
      </c>
      <c r="B18" s="9">
        <v>97.587599999999995</v>
      </c>
      <c r="C18" s="9">
        <v>2.1673</v>
      </c>
      <c r="D18" s="9">
        <v>5.0000000000000001E-4</v>
      </c>
      <c r="E18" s="9">
        <v>0.24460000000000001</v>
      </c>
      <c r="F18" s="9">
        <v>0</v>
      </c>
      <c r="G18" s="9">
        <v>95.534700000000001</v>
      </c>
      <c r="H18" s="9">
        <v>48.093699999999998</v>
      </c>
      <c r="I18" s="10">
        <v>94.7</v>
      </c>
      <c r="J18" s="9">
        <v>44526</v>
      </c>
      <c r="K18" s="9">
        <v>25451</v>
      </c>
    </row>
    <row r="19" spans="1:11" ht="15" x14ac:dyDescent="0.2">
      <c r="A19" s="9" t="s">
        <v>24</v>
      </c>
      <c r="B19" s="9">
        <v>95.976600000000005</v>
      </c>
      <c r="C19" s="9">
        <v>3.8938999999999999</v>
      </c>
      <c r="D19" s="9">
        <v>1.0699999999999999E-2</v>
      </c>
      <c r="E19" s="9">
        <v>0.1188</v>
      </c>
      <c r="F19" s="9">
        <v>0</v>
      </c>
      <c r="G19" s="9">
        <v>94.136700000000005</v>
      </c>
      <c r="H19" s="9">
        <v>49.710700000000003</v>
      </c>
      <c r="I19" s="10">
        <v>92.78</v>
      </c>
      <c r="J19" s="9">
        <v>43704</v>
      </c>
      <c r="K19" s="9">
        <v>25451</v>
      </c>
    </row>
    <row r="20" spans="1:11" ht="15" x14ac:dyDescent="0.2">
      <c r="A20" s="9" t="s">
        <v>25</v>
      </c>
      <c r="B20" s="9">
        <v>97.535700000000006</v>
      </c>
      <c r="C20" s="9">
        <v>2.2646000000000002</v>
      </c>
      <c r="D20" s="9">
        <v>5.0000000000000001E-4</v>
      </c>
      <c r="E20" s="9">
        <v>0.1991</v>
      </c>
      <c r="F20" s="9">
        <v>0</v>
      </c>
      <c r="G20" s="9">
        <v>95.375200000000007</v>
      </c>
      <c r="H20" s="9">
        <v>48.569099999999999</v>
      </c>
      <c r="I20" s="10">
        <v>94.8</v>
      </c>
      <c r="J20" s="9">
        <v>44422</v>
      </c>
      <c r="K20" s="9">
        <v>25451</v>
      </c>
    </row>
    <row r="21" spans="1:11" ht="15" x14ac:dyDescent="0.2">
      <c r="A21" s="9" t="s">
        <v>26</v>
      </c>
      <c r="B21" s="9">
        <v>96.744399999999999</v>
      </c>
      <c r="C21" s="9">
        <v>2.8872</v>
      </c>
      <c r="D21" s="9">
        <v>1.6E-2</v>
      </c>
      <c r="E21" s="9">
        <v>0.35239999999999999</v>
      </c>
      <c r="F21" s="9">
        <v>0</v>
      </c>
      <c r="G21" s="9">
        <v>94.681899999999999</v>
      </c>
      <c r="H21" s="9">
        <v>50.054000000000002</v>
      </c>
      <c r="I21" s="10">
        <v>93.71</v>
      </c>
      <c r="J21" s="9">
        <v>46501</v>
      </c>
      <c r="K21" s="9">
        <v>25451</v>
      </c>
    </row>
    <row r="22" spans="1:11" ht="15" x14ac:dyDescent="0.2">
      <c r="A22" s="9" t="s">
        <v>27</v>
      </c>
      <c r="B22" s="9">
        <v>97.837299999999999</v>
      </c>
      <c r="C22" s="9">
        <v>2.1429999999999998</v>
      </c>
      <c r="D22" s="9">
        <v>3.0999999999999999E-3</v>
      </c>
      <c r="E22" s="9">
        <v>1.66E-2</v>
      </c>
      <c r="F22" s="9">
        <v>0</v>
      </c>
      <c r="G22" s="9">
        <v>95.453699999999998</v>
      </c>
      <c r="H22" s="9">
        <v>46.850999999999999</v>
      </c>
      <c r="I22" s="10">
        <v>95.84</v>
      </c>
      <c r="J22" s="9">
        <v>42929</v>
      </c>
      <c r="K22" s="9">
        <v>25451</v>
      </c>
    </row>
    <row r="23" spans="1:11" ht="15" x14ac:dyDescent="0.2">
      <c r="A23" s="9" t="s">
        <v>47</v>
      </c>
      <c r="B23" s="9">
        <v>97.273200000000003</v>
      </c>
      <c r="C23" s="9">
        <v>2.6863999999999999</v>
      </c>
      <c r="D23" s="9">
        <v>1.72E-2</v>
      </c>
      <c r="E23" s="9">
        <v>2.3199999999999998E-2</v>
      </c>
      <c r="F23" s="9">
        <v>0</v>
      </c>
      <c r="G23" s="9">
        <v>94.955399999999997</v>
      </c>
      <c r="H23" s="9">
        <v>49.040399999999998</v>
      </c>
      <c r="I23" s="10">
        <v>94.27</v>
      </c>
      <c r="J23" s="9">
        <v>43519</v>
      </c>
      <c r="K23" s="9">
        <v>25451</v>
      </c>
    </row>
    <row r="24" spans="1:11" ht="15" x14ac:dyDescent="0.2">
      <c r="A24" s="9" t="s">
        <v>48</v>
      </c>
      <c r="B24" s="9">
        <v>97.711100000000002</v>
      </c>
      <c r="C24" s="9">
        <v>2.2633999999999999</v>
      </c>
      <c r="D24" s="9">
        <v>5.9999999999999995E-4</v>
      </c>
      <c r="E24" s="9">
        <v>2.4899999999999999E-2</v>
      </c>
      <c r="F24" s="9">
        <v>0</v>
      </c>
      <c r="G24" s="9">
        <v>95.436800000000005</v>
      </c>
      <c r="H24" s="9">
        <v>48.852699999999999</v>
      </c>
      <c r="I24" s="10">
        <v>94.59</v>
      </c>
      <c r="J24" s="9">
        <v>44229</v>
      </c>
      <c r="K24" s="9">
        <v>25451</v>
      </c>
    </row>
    <row r="25" spans="1:11" ht="15" x14ac:dyDescent="0.2">
      <c r="A25" s="9" t="s">
        <v>49</v>
      </c>
      <c r="B25" s="9">
        <v>96.964100000000002</v>
      </c>
      <c r="C25" s="9">
        <v>3.0076999999999998</v>
      </c>
      <c r="D25" s="9">
        <v>1.03E-2</v>
      </c>
      <c r="E25" s="9">
        <v>1.7999999999999999E-2</v>
      </c>
      <c r="F25" s="9">
        <v>0</v>
      </c>
      <c r="G25" s="9">
        <v>94.750100000000003</v>
      </c>
      <c r="H25" s="9">
        <v>48.153799999999997</v>
      </c>
      <c r="I25" s="10">
        <v>94.41</v>
      </c>
      <c r="J25" s="9">
        <v>43564</v>
      </c>
      <c r="K25" s="9">
        <v>25451</v>
      </c>
    </row>
    <row r="26" spans="1:11" ht="15" x14ac:dyDescent="0.2">
      <c r="A26" s="9" t="s">
        <v>50</v>
      </c>
      <c r="B26" s="9">
        <v>97.185900000000004</v>
      </c>
      <c r="C26" s="9">
        <v>2.7944</v>
      </c>
      <c r="D26" s="9">
        <v>2.8E-3</v>
      </c>
      <c r="E26" s="9">
        <v>1.6899999999999998E-2</v>
      </c>
      <c r="F26" s="9">
        <v>0</v>
      </c>
      <c r="G26" s="9">
        <v>94.774100000000004</v>
      </c>
      <c r="H26" s="9">
        <v>49.368499999999997</v>
      </c>
      <c r="I26" s="10">
        <v>93.96</v>
      </c>
      <c r="J26" s="9">
        <v>44426</v>
      </c>
      <c r="K26" s="9">
        <v>25451</v>
      </c>
    </row>
    <row r="27" spans="1:11" ht="15" x14ac:dyDescent="0.2">
      <c r="A27" s="9" t="s">
        <v>28</v>
      </c>
      <c r="B27" s="9">
        <v>97.382300000000001</v>
      </c>
      <c r="C27" s="9">
        <v>2.4367000000000001</v>
      </c>
      <c r="D27" s="9">
        <v>5.0000000000000001E-4</v>
      </c>
      <c r="E27" s="9">
        <v>0.18049999999999999</v>
      </c>
      <c r="F27" s="9">
        <v>0</v>
      </c>
      <c r="G27" s="9">
        <v>95.210700000000003</v>
      </c>
      <c r="H27" s="9">
        <v>48.666200000000003</v>
      </c>
      <c r="I27" s="10">
        <v>94.66</v>
      </c>
      <c r="J27" s="9">
        <v>44144</v>
      </c>
      <c r="K27" s="9">
        <v>25451</v>
      </c>
    </row>
    <row r="28" spans="1:11" ht="15" x14ac:dyDescent="0.2">
      <c r="A28" s="9" t="s">
        <v>29</v>
      </c>
      <c r="B28" s="9">
        <v>97.419200000000004</v>
      </c>
      <c r="C28" s="9">
        <v>2.5314999999999999</v>
      </c>
      <c r="D28" s="9">
        <v>1.6400000000000001E-2</v>
      </c>
      <c r="E28" s="9">
        <v>3.2899999999999999E-2</v>
      </c>
      <c r="F28" s="9">
        <v>0</v>
      </c>
      <c r="G28" s="9">
        <v>95.073599999999999</v>
      </c>
      <c r="H28" s="9">
        <v>48.077399999999997</v>
      </c>
      <c r="I28" s="10">
        <v>94.54</v>
      </c>
      <c r="J28" s="9">
        <v>44670</v>
      </c>
      <c r="K28" s="9">
        <v>25451</v>
      </c>
    </row>
    <row r="29" spans="1:11" ht="15" x14ac:dyDescent="0.2">
      <c r="A29" s="9" t="s">
        <v>30</v>
      </c>
      <c r="B29" s="9">
        <v>97.697500000000005</v>
      </c>
      <c r="C29" s="9">
        <v>2.2995999999999999</v>
      </c>
      <c r="D29" s="9">
        <v>2.8999999999999998E-3</v>
      </c>
      <c r="E29" s="9">
        <v>0</v>
      </c>
      <c r="F29" s="9">
        <v>0</v>
      </c>
      <c r="G29" s="9">
        <v>95.276899999999998</v>
      </c>
      <c r="H29" s="9">
        <v>46.633800000000001</v>
      </c>
      <c r="I29" s="10">
        <v>95.7</v>
      </c>
      <c r="J29" s="9">
        <v>42729</v>
      </c>
      <c r="K29" s="9">
        <v>25451</v>
      </c>
    </row>
    <row r="30" spans="1:11" ht="15" x14ac:dyDescent="0.2">
      <c r="A30" s="9" t="s">
        <v>51</v>
      </c>
      <c r="B30" s="9">
        <v>96.6708</v>
      </c>
      <c r="C30" s="9">
        <v>3.3007</v>
      </c>
      <c r="D30" s="9">
        <v>9.9000000000000008E-3</v>
      </c>
      <c r="E30" s="9">
        <v>1.8499999999999999E-2</v>
      </c>
      <c r="F30" s="9">
        <v>0</v>
      </c>
      <c r="G30" s="9">
        <v>94.510999999999996</v>
      </c>
      <c r="H30" s="9">
        <v>48.453000000000003</v>
      </c>
      <c r="I30" s="10">
        <v>95.18</v>
      </c>
      <c r="J30" s="9">
        <v>43188</v>
      </c>
      <c r="K30" s="9">
        <v>25451</v>
      </c>
    </row>
    <row r="31" spans="1:11" ht="15" x14ac:dyDescent="0.2">
      <c r="A31" s="9" t="s">
        <v>52</v>
      </c>
      <c r="B31" s="9">
        <v>97.426500000000004</v>
      </c>
      <c r="C31" s="9">
        <v>2.4916999999999998</v>
      </c>
      <c r="D31" s="9">
        <v>1.66E-2</v>
      </c>
      <c r="E31" s="9">
        <v>6.5199999999999994E-2</v>
      </c>
      <c r="F31" s="9">
        <v>0</v>
      </c>
      <c r="G31" s="9">
        <v>95.064800000000005</v>
      </c>
      <c r="H31" s="9">
        <v>48.691400000000002</v>
      </c>
      <c r="I31" s="10">
        <v>94.51</v>
      </c>
      <c r="J31" s="9">
        <v>43101</v>
      </c>
      <c r="K31" s="9">
        <v>25451</v>
      </c>
    </row>
    <row r="32" spans="1:11" ht="15" x14ac:dyDescent="0.2">
      <c r="A32" s="9" t="s">
        <v>53</v>
      </c>
      <c r="B32" s="9">
        <v>97.365700000000004</v>
      </c>
      <c r="C32" s="9">
        <v>2.5737000000000001</v>
      </c>
      <c r="D32" s="9">
        <v>2.7000000000000001E-3</v>
      </c>
      <c r="E32" s="9">
        <v>5.79E-2</v>
      </c>
      <c r="F32" s="9">
        <v>0</v>
      </c>
      <c r="G32" s="9">
        <v>94.983599999999996</v>
      </c>
      <c r="H32" s="9">
        <v>49.604599999999998</v>
      </c>
      <c r="I32" s="10">
        <v>94</v>
      </c>
      <c r="J32" s="9">
        <v>43475</v>
      </c>
      <c r="K32" s="9">
        <v>25451</v>
      </c>
    </row>
    <row r="33" spans="1:11" ht="15" x14ac:dyDescent="0.2">
      <c r="A33" s="9" t="s">
        <v>54</v>
      </c>
      <c r="B33" s="9">
        <v>97.015500000000003</v>
      </c>
      <c r="C33" s="9">
        <v>2.9348999999999998</v>
      </c>
      <c r="D33" s="9">
        <v>1.0500000000000001E-2</v>
      </c>
      <c r="E33" s="9">
        <v>3.9100000000000003E-2</v>
      </c>
      <c r="F33" s="9">
        <v>0</v>
      </c>
      <c r="G33" s="9">
        <v>94.776799999999994</v>
      </c>
      <c r="H33" s="9">
        <v>48.331000000000003</v>
      </c>
      <c r="I33" s="10">
        <v>94.75</v>
      </c>
      <c r="J33" s="9">
        <v>44170</v>
      </c>
      <c r="K33" s="9">
        <v>25451</v>
      </c>
    </row>
    <row r="34" spans="1:11" ht="15" x14ac:dyDescent="0.2">
      <c r="A34" s="9" t="s">
        <v>55</v>
      </c>
      <c r="B34" s="9">
        <v>97.751400000000004</v>
      </c>
      <c r="C34" s="9">
        <v>2.0221</v>
      </c>
      <c r="D34" s="9">
        <v>4.0000000000000002E-4</v>
      </c>
      <c r="E34" s="9">
        <v>0.2261</v>
      </c>
      <c r="F34" s="9">
        <v>0</v>
      </c>
      <c r="G34" s="9">
        <v>95.652600000000007</v>
      </c>
      <c r="H34" s="9">
        <v>47.065300000000001</v>
      </c>
      <c r="I34" s="10">
        <v>95.7</v>
      </c>
      <c r="J34" s="9">
        <v>43280</v>
      </c>
      <c r="K34" s="9">
        <v>25451</v>
      </c>
    </row>
    <row r="35" spans="1:11" ht="15" x14ac:dyDescent="0.2">
      <c r="A35" s="9" t="s">
        <v>31</v>
      </c>
      <c r="B35" s="9">
        <v>97.765199999999993</v>
      </c>
      <c r="C35" s="9">
        <v>2.2120000000000002</v>
      </c>
      <c r="D35" s="9">
        <v>3.2000000000000002E-3</v>
      </c>
      <c r="E35" s="9">
        <v>1.9699999999999999E-2</v>
      </c>
      <c r="F35" s="9">
        <v>0</v>
      </c>
      <c r="G35" s="9">
        <v>95.471999999999994</v>
      </c>
      <c r="H35" s="9">
        <v>46.4925</v>
      </c>
      <c r="I35" s="10">
        <v>95.21</v>
      </c>
      <c r="J35" s="9">
        <v>42943</v>
      </c>
      <c r="K35" s="9">
        <v>25451</v>
      </c>
    </row>
    <row r="36" spans="1:11" ht="15" x14ac:dyDescent="0.2">
      <c r="A36" s="9" t="s">
        <v>32</v>
      </c>
      <c r="B36" s="9">
        <v>97.233699999999999</v>
      </c>
      <c r="C36" s="9">
        <v>2.7256</v>
      </c>
      <c r="D36" s="9">
        <v>1.5800000000000002E-2</v>
      </c>
      <c r="E36" s="9">
        <v>2.4799999999999999E-2</v>
      </c>
      <c r="F36" s="9">
        <v>0</v>
      </c>
      <c r="G36" s="9">
        <v>94.862700000000004</v>
      </c>
      <c r="H36" s="9">
        <v>49.671999999999997</v>
      </c>
      <c r="I36" s="10">
        <v>94.24</v>
      </c>
      <c r="J36" s="9">
        <v>43189</v>
      </c>
      <c r="K36" s="9">
        <v>25451</v>
      </c>
    </row>
    <row r="37" spans="1:11" ht="15" x14ac:dyDescent="0.2">
      <c r="A37" s="9" t="s">
        <v>33</v>
      </c>
      <c r="B37" s="9">
        <v>97.667900000000003</v>
      </c>
      <c r="C37" s="9">
        <v>2.3317000000000001</v>
      </c>
      <c r="D37" s="9">
        <v>4.0000000000000002E-4</v>
      </c>
      <c r="E37" s="9">
        <v>0</v>
      </c>
      <c r="F37" s="9">
        <v>0</v>
      </c>
      <c r="G37" s="9">
        <v>95.398600000000002</v>
      </c>
      <c r="H37" s="9">
        <v>48.332000000000001</v>
      </c>
      <c r="I37" s="10">
        <v>94.94</v>
      </c>
      <c r="J37" s="9">
        <v>43068</v>
      </c>
      <c r="K37" s="9">
        <v>25451</v>
      </c>
    </row>
    <row r="38" spans="1:11" ht="15" x14ac:dyDescent="0.2">
      <c r="A38" s="9" t="s">
        <v>34</v>
      </c>
      <c r="B38" s="9">
        <v>96.961699999999993</v>
      </c>
      <c r="C38" s="9">
        <v>2.9963000000000002</v>
      </c>
      <c r="D38" s="9">
        <v>1.04E-2</v>
      </c>
      <c r="E38" s="9">
        <v>3.1600000000000003E-2</v>
      </c>
      <c r="F38" s="9">
        <v>0</v>
      </c>
      <c r="G38" s="9">
        <v>94.788300000000007</v>
      </c>
      <c r="H38" s="9">
        <v>48.166600000000003</v>
      </c>
      <c r="I38" s="10">
        <v>94.85</v>
      </c>
      <c r="J38" s="9">
        <v>43248</v>
      </c>
      <c r="K38" s="9">
        <v>25451</v>
      </c>
    </row>
    <row r="39" spans="1:11" ht="15" x14ac:dyDescent="0.2">
      <c r="A39" s="9" t="s">
        <v>56</v>
      </c>
      <c r="B39" s="9">
        <v>97.104699999999994</v>
      </c>
      <c r="C39" s="9">
        <v>2.8662000000000001</v>
      </c>
      <c r="D39" s="9">
        <v>1.0500000000000001E-2</v>
      </c>
      <c r="E39" s="9">
        <v>1.8599999999999998E-2</v>
      </c>
      <c r="F39" s="9">
        <v>0</v>
      </c>
      <c r="G39" s="9">
        <v>94.9422</v>
      </c>
      <c r="H39" s="9">
        <v>47.652700000000003</v>
      </c>
      <c r="I39" s="10">
        <v>94.61</v>
      </c>
      <c r="J39" s="9">
        <v>43387</v>
      </c>
      <c r="K39" s="9">
        <v>25451</v>
      </c>
    </row>
    <row r="40" spans="1:11" ht="15" x14ac:dyDescent="0.2">
      <c r="A40" s="9" t="s">
        <v>57</v>
      </c>
      <c r="B40" s="9">
        <v>97.496600000000001</v>
      </c>
      <c r="C40" s="9">
        <v>2.3748999999999998</v>
      </c>
      <c r="D40" s="9">
        <v>4.0000000000000002E-4</v>
      </c>
      <c r="E40" s="9">
        <v>0.12809999999999999</v>
      </c>
      <c r="F40" s="9">
        <v>0</v>
      </c>
      <c r="G40" s="9">
        <v>95.223500000000001</v>
      </c>
      <c r="H40" s="9">
        <v>49.0976</v>
      </c>
      <c r="I40" s="10">
        <v>94.75</v>
      </c>
      <c r="J40" s="9">
        <v>44048</v>
      </c>
      <c r="K40" s="9">
        <v>25451</v>
      </c>
    </row>
    <row r="41" spans="1:11" ht="15" x14ac:dyDescent="0.2">
      <c r="A41" s="9" t="s">
        <v>58</v>
      </c>
      <c r="B41" s="9">
        <v>96.232100000000003</v>
      </c>
      <c r="C41" s="9">
        <v>3.5861999999999998</v>
      </c>
      <c r="D41" s="9">
        <v>1.6199999999999999E-2</v>
      </c>
      <c r="E41" s="9">
        <v>0.1656</v>
      </c>
      <c r="F41" s="9">
        <v>0</v>
      </c>
      <c r="G41" s="9">
        <v>93.849500000000006</v>
      </c>
      <c r="H41" s="9">
        <v>51.348999999999997</v>
      </c>
      <c r="I41" s="10">
        <v>95.18</v>
      </c>
      <c r="J41" s="9">
        <v>45092</v>
      </c>
      <c r="K41" s="9">
        <v>25451</v>
      </c>
    </row>
    <row r="42" spans="1:11" ht="15" x14ac:dyDescent="0.2">
      <c r="A42" s="9" t="s">
        <v>59</v>
      </c>
      <c r="B42" s="9">
        <v>97.308199999999999</v>
      </c>
      <c r="C42" s="9">
        <v>2.6629</v>
      </c>
      <c r="D42" s="9">
        <v>2.8999999999999998E-3</v>
      </c>
      <c r="E42" s="9">
        <v>2.5999999999999999E-2</v>
      </c>
      <c r="F42" s="9">
        <v>0</v>
      </c>
      <c r="G42" s="9">
        <v>94.934899999999999</v>
      </c>
      <c r="H42" s="9">
        <v>49.271799999999999</v>
      </c>
      <c r="I42" s="10">
        <v>94.27</v>
      </c>
      <c r="J42" s="9">
        <v>43298</v>
      </c>
      <c r="K42" s="9">
        <v>25451</v>
      </c>
    </row>
    <row r="43" spans="1:11" ht="15" x14ac:dyDescent="0.2">
      <c r="A43" s="9" t="s">
        <v>35</v>
      </c>
      <c r="B43" s="9">
        <v>97.403300000000002</v>
      </c>
      <c r="C43" s="9">
        <v>2.4946999999999999</v>
      </c>
      <c r="D43" s="9">
        <v>1.6199999999999999E-2</v>
      </c>
      <c r="E43" s="9">
        <v>8.5800000000000001E-2</v>
      </c>
      <c r="F43" s="9">
        <v>0</v>
      </c>
      <c r="G43" s="9">
        <v>95.105199999999996</v>
      </c>
      <c r="H43" s="9">
        <v>48.171199999999999</v>
      </c>
      <c r="I43" s="10">
        <v>95.01</v>
      </c>
      <c r="J43" s="9">
        <v>43035</v>
      </c>
      <c r="K43" s="9">
        <v>25451</v>
      </c>
    </row>
    <row r="44" spans="1:11" ht="15" x14ac:dyDescent="0.2">
      <c r="A44" s="9" t="s">
        <v>36</v>
      </c>
      <c r="B44" s="9">
        <v>96.9071</v>
      </c>
      <c r="C44" s="9">
        <v>3.0571999999999999</v>
      </c>
      <c r="D44" s="9">
        <v>1.0999999999999999E-2</v>
      </c>
      <c r="E44" s="9">
        <v>2.47E-2</v>
      </c>
      <c r="F44" s="9">
        <v>0</v>
      </c>
      <c r="G44" s="9">
        <v>94.799099999999996</v>
      </c>
      <c r="H44" s="9">
        <v>48.396099999999997</v>
      </c>
      <c r="I44" s="10">
        <v>94.59</v>
      </c>
      <c r="J44" s="9">
        <v>43727</v>
      </c>
      <c r="K44" s="9">
        <v>25451</v>
      </c>
    </row>
    <row r="45" spans="1:11" ht="15" x14ac:dyDescent="0.2">
      <c r="A45" s="9" t="s">
        <v>37</v>
      </c>
      <c r="B45" s="9">
        <v>97.529399999999995</v>
      </c>
      <c r="C45" s="9">
        <v>2.3729</v>
      </c>
      <c r="D45" s="9">
        <v>4.0000000000000002E-4</v>
      </c>
      <c r="E45" s="9">
        <v>9.7199999999999995E-2</v>
      </c>
      <c r="F45" s="9">
        <v>0</v>
      </c>
      <c r="G45" s="9">
        <v>95.364800000000002</v>
      </c>
      <c r="H45" s="9">
        <v>48.214399999999998</v>
      </c>
      <c r="I45" s="10">
        <v>95.11</v>
      </c>
      <c r="J45" s="9">
        <v>43557</v>
      </c>
      <c r="K45" s="9">
        <v>25451</v>
      </c>
    </row>
    <row r="46" spans="1:11" ht="15" x14ac:dyDescent="0.2">
      <c r="A46" s="9" t="s">
        <v>38</v>
      </c>
      <c r="B46" s="9">
        <v>97.441699999999997</v>
      </c>
      <c r="C46" s="9">
        <v>2.5356999999999998</v>
      </c>
      <c r="D46" s="9">
        <v>3.0000000000000001E-3</v>
      </c>
      <c r="E46" s="9">
        <v>1.9599999999999999E-2</v>
      </c>
      <c r="F46" s="9">
        <v>0</v>
      </c>
      <c r="G46" s="9">
        <v>95.059299999999993</v>
      </c>
      <c r="H46" s="9">
        <v>48.868899999999996</v>
      </c>
      <c r="I46" s="10">
        <v>94.88</v>
      </c>
      <c r="J46" s="9">
        <v>43483</v>
      </c>
      <c r="K46" s="9">
        <v>25451</v>
      </c>
    </row>
    <row r="47" spans="1:11" ht="15" x14ac:dyDescent="0.2">
      <c r="A47" s="9" t="s">
        <v>60</v>
      </c>
      <c r="B47" s="9">
        <v>97.310199999999995</v>
      </c>
      <c r="C47" s="9">
        <v>2.6309999999999998</v>
      </c>
      <c r="D47" s="9">
        <v>1.6899999999999998E-2</v>
      </c>
      <c r="E47" s="9">
        <v>4.1799999999999997E-2</v>
      </c>
      <c r="F47" s="9">
        <v>0</v>
      </c>
      <c r="G47" s="9">
        <v>94.964299999999994</v>
      </c>
      <c r="H47" s="9">
        <v>48.564900000000002</v>
      </c>
      <c r="I47" s="10">
        <v>94.71</v>
      </c>
      <c r="J47" s="9">
        <v>43343</v>
      </c>
      <c r="K47" s="9">
        <v>25451</v>
      </c>
    </row>
    <row r="48" spans="1:11" ht="15" x14ac:dyDescent="0.2">
      <c r="A48" s="9" t="s">
        <v>61</v>
      </c>
      <c r="B48" s="9">
        <v>97.520700000000005</v>
      </c>
      <c r="C48" s="9">
        <v>2.3597999999999999</v>
      </c>
      <c r="D48" s="9">
        <v>5.9999999999999995E-4</v>
      </c>
      <c r="E48" s="9">
        <v>0.11890000000000001</v>
      </c>
      <c r="F48" s="9">
        <v>0</v>
      </c>
      <c r="G48" s="9">
        <v>95.313100000000006</v>
      </c>
      <c r="H48" s="9">
        <v>48.669499999999999</v>
      </c>
      <c r="I48" s="10">
        <v>94.99</v>
      </c>
      <c r="J48" s="9">
        <v>43629</v>
      </c>
      <c r="K48" s="9">
        <v>25451</v>
      </c>
    </row>
    <row r="49" spans="1:12" ht="15" x14ac:dyDescent="0.2">
      <c r="A49" s="9" t="s">
        <v>62</v>
      </c>
      <c r="B49" s="9">
        <v>96.895700000000005</v>
      </c>
      <c r="C49" s="9">
        <v>3.0701999999999998</v>
      </c>
      <c r="D49" s="9">
        <v>1.0500000000000001E-2</v>
      </c>
      <c r="E49" s="9">
        <v>2.35E-2</v>
      </c>
      <c r="F49" s="9">
        <v>0</v>
      </c>
      <c r="G49" s="9">
        <v>94.810100000000006</v>
      </c>
      <c r="H49" s="9">
        <v>48.440300000000001</v>
      </c>
      <c r="I49" s="10">
        <v>94.27</v>
      </c>
      <c r="J49" s="9">
        <v>42980</v>
      </c>
      <c r="K49" s="9">
        <v>25451</v>
      </c>
    </row>
    <row r="50" spans="1:12" ht="15" x14ac:dyDescent="0.2">
      <c r="A50" s="9" t="s">
        <v>63</v>
      </c>
      <c r="B50" s="9">
        <v>97.163600000000002</v>
      </c>
      <c r="C50" s="9">
        <v>2.7835999999999999</v>
      </c>
      <c r="D50" s="9">
        <v>3.0000000000000001E-3</v>
      </c>
      <c r="E50" s="9">
        <v>4.9799999999999997E-2</v>
      </c>
      <c r="F50" s="9">
        <v>0</v>
      </c>
      <c r="G50" s="9">
        <v>94.853800000000007</v>
      </c>
      <c r="H50" s="9">
        <v>49.929400000000001</v>
      </c>
      <c r="I50" s="10">
        <v>94.19</v>
      </c>
      <c r="J50" s="9">
        <v>44023</v>
      </c>
      <c r="K50" s="9">
        <v>25451</v>
      </c>
    </row>
    <row r="51" spans="1:12" s="1" customFormat="1" ht="14.25" x14ac:dyDescent="0.2">
      <c r="A51" s="2" t="s">
        <v>2</v>
      </c>
      <c r="B51" s="3">
        <f t="shared" ref="B51:K51" si="0">AVERAGE(B3:B50)</f>
        <v>97.196337499999984</v>
      </c>
      <c r="C51" s="3">
        <f t="shared" si="0"/>
        <v>2.6472687500000003</v>
      </c>
      <c r="D51" s="3">
        <f t="shared" si="0"/>
        <v>7.5354166666666668E-3</v>
      </c>
      <c r="E51" s="3">
        <f t="shared" si="0"/>
        <v>0.14885625000000002</v>
      </c>
      <c r="F51" s="3">
        <f t="shared" si="0"/>
        <v>0</v>
      </c>
      <c r="G51" s="3">
        <f t="shared" si="0"/>
        <v>95.01870000000001</v>
      </c>
      <c r="H51" s="3">
        <f t="shared" si="0"/>
        <v>48.5232125</v>
      </c>
      <c r="I51" s="3">
        <f t="shared" si="0"/>
        <v>94.593749999999986</v>
      </c>
      <c r="J51" s="4">
        <f t="shared" si="0"/>
        <v>43903.5</v>
      </c>
      <c r="K51" s="2">
        <f t="shared" si="0"/>
        <v>25451</v>
      </c>
      <c r="L51"/>
    </row>
    <row r="52" spans="1:12" s="1" customFormat="1" ht="14.25" x14ac:dyDescent="0.2">
      <c r="A52" s="2" t="s">
        <v>1</v>
      </c>
      <c r="B52" s="3">
        <f t="shared" ref="B52:K52" si="1">MIN(B3:B50)</f>
        <v>94.590699999999998</v>
      </c>
      <c r="C52" s="3">
        <f t="shared" si="1"/>
        <v>2.0221</v>
      </c>
      <c r="D52" s="3">
        <f t="shared" si="1"/>
        <v>4.0000000000000002E-4</v>
      </c>
      <c r="E52" s="3">
        <f t="shared" si="1"/>
        <v>0</v>
      </c>
      <c r="F52" s="3">
        <f t="shared" si="1"/>
        <v>0</v>
      </c>
      <c r="G52" s="3">
        <f t="shared" si="1"/>
        <v>93.849500000000006</v>
      </c>
      <c r="H52" s="3">
        <f t="shared" si="1"/>
        <v>46.150700000000001</v>
      </c>
      <c r="I52" s="3">
        <f t="shared" si="1"/>
        <v>92.78</v>
      </c>
      <c r="J52" s="2">
        <f t="shared" si="1"/>
        <v>42729</v>
      </c>
      <c r="K52" s="2">
        <f t="shared" si="1"/>
        <v>25451</v>
      </c>
      <c r="L52"/>
    </row>
    <row r="53" spans="1:12" s="1" customFormat="1" ht="14.25" x14ac:dyDescent="0.2">
      <c r="A53" s="2" t="s">
        <v>0</v>
      </c>
      <c r="B53" s="3">
        <f t="shared" ref="B53:K53" si="2">MAX(B3:B50)</f>
        <v>97.864699999999999</v>
      </c>
      <c r="C53" s="3">
        <f t="shared" si="2"/>
        <v>3.8938999999999999</v>
      </c>
      <c r="D53" s="3">
        <f t="shared" si="2"/>
        <v>1.72E-2</v>
      </c>
      <c r="E53" s="3">
        <f t="shared" si="2"/>
        <v>2.3936999999999999</v>
      </c>
      <c r="F53" s="3">
        <f t="shared" si="2"/>
        <v>0</v>
      </c>
      <c r="G53" s="3">
        <f t="shared" si="2"/>
        <v>95.652600000000007</v>
      </c>
      <c r="H53" s="3">
        <f t="shared" si="2"/>
        <v>51.348999999999997</v>
      </c>
      <c r="I53" s="3">
        <f t="shared" si="2"/>
        <v>95.84</v>
      </c>
      <c r="J53" s="2">
        <f t="shared" si="2"/>
        <v>46501</v>
      </c>
      <c r="K53" s="2">
        <f t="shared" si="2"/>
        <v>25451</v>
      </c>
      <c r="L53"/>
    </row>
  </sheetData>
  <mergeCells count="4">
    <mergeCell ref="I1:I2"/>
    <mergeCell ref="J1:K1"/>
    <mergeCell ref="A1:A2"/>
    <mergeCell ref="B1:H1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3</vt:lpstr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kat Krishna</dc:creator>
  <cp:lastModifiedBy>Venkat Krishna</cp:lastModifiedBy>
  <dcterms:created xsi:type="dcterms:W3CDTF">2023-04-17T11:10:18Z</dcterms:created>
  <dcterms:modified xsi:type="dcterms:W3CDTF">2023-12-01T07:33:16Z</dcterms:modified>
</cp:coreProperties>
</file>